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64011"/>
  <bookViews>
    <workbookView xWindow="480" yWindow="120" windowWidth="8505" windowHeight="453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H30" i="1" l="1"/>
  <c r="H31" i="1"/>
  <c r="H32" i="1"/>
  <c r="G30" i="1"/>
  <c r="G31" i="1"/>
  <c r="G32" i="1"/>
  <c r="F30" i="1"/>
  <c r="F31" i="1"/>
  <c r="F32" i="1"/>
  <c r="G29" i="1"/>
  <c r="H29" i="1"/>
  <c r="F29" i="1"/>
  <c r="H23" i="1"/>
  <c r="H24" i="1"/>
  <c r="H25" i="1"/>
  <c r="G23" i="1"/>
  <c r="G24" i="1"/>
  <c r="G25" i="1"/>
  <c r="F23" i="1"/>
  <c r="F24" i="1"/>
  <c r="F25" i="1"/>
  <c r="G22" i="1"/>
  <c r="H22" i="1"/>
  <c r="F22" i="1"/>
  <c r="G18" i="1"/>
  <c r="H18" i="1"/>
  <c r="G17" i="1"/>
  <c r="H17" i="1"/>
  <c r="G16" i="1"/>
  <c r="H16" i="1"/>
  <c r="G15" i="1"/>
  <c r="H15" i="1"/>
  <c r="F16" i="1"/>
  <c r="F17" i="1"/>
  <c r="F18" i="1"/>
  <c r="F15" i="1"/>
  <c r="F9" i="1"/>
  <c r="G11" i="1"/>
  <c r="H11" i="1"/>
  <c r="G10" i="1"/>
  <c r="H10" i="1"/>
  <c r="G9" i="1"/>
  <c r="H9" i="1"/>
  <c r="F10" i="1"/>
  <c r="F11" i="1"/>
  <c r="G8" i="1"/>
  <c r="H8" i="1"/>
  <c r="F8" i="1"/>
  <c r="E9" i="1"/>
  <c r="E10" i="1"/>
  <c r="E11" i="1"/>
  <c r="E15" i="1"/>
  <c r="E16" i="1"/>
  <c r="E17" i="1"/>
  <c r="E18" i="1"/>
  <c r="E22" i="1"/>
  <c r="E23" i="1"/>
  <c r="E24" i="1"/>
  <c r="E25" i="1"/>
  <c r="E29" i="1"/>
  <c r="E30" i="1"/>
  <c r="E31" i="1"/>
  <c r="E32" i="1"/>
  <c r="E8" i="1"/>
</calcChain>
</file>

<file path=xl/sharedStrings.xml><?xml version="1.0" encoding="utf-8"?>
<sst xmlns="http://schemas.openxmlformats.org/spreadsheetml/2006/main" count="26" uniqueCount="14">
  <si>
    <t>0h</t>
    <phoneticPr fontId="1" type="noConversion"/>
  </si>
  <si>
    <t>24h</t>
    <phoneticPr fontId="1" type="noConversion"/>
  </si>
  <si>
    <t>48h</t>
    <phoneticPr fontId="1" type="noConversion"/>
  </si>
  <si>
    <t>72h</t>
    <phoneticPr fontId="1" type="noConversion"/>
  </si>
  <si>
    <t>Sh1(OD values) for 3 independent experiments</t>
    <phoneticPr fontId="1" type="noConversion"/>
  </si>
  <si>
    <t>Sh2(OD values) for 3 independent experiments</t>
    <phoneticPr fontId="1" type="noConversion"/>
  </si>
  <si>
    <t>Sh3(OD values) for 3 independent experiments</t>
    <phoneticPr fontId="1" type="noConversion"/>
  </si>
  <si>
    <t>OD values/Average(0h)</t>
    <phoneticPr fontId="1" type="noConversion"/>
  </si>
  <si>
    <t>Average</t>
    <phoneticPr fontId="1" type="noConversion"/>
  </si>
  <si>
    <t>GFP(OD values) for 3 independent experiments</t>
    <phoneticPr fontId="1" type="noConversion"/>
  </si>
  <si>
    <t>Supplementary Table S3. The cell proliferation of NF2 knockdowns by CCK-8 assay</t>
    <phoneticPr fontId="7" type="noConversion"/>
  </si>
  <si>
    <t>NF2 Gene Status in Sporadic Vestibular Schwannomas and its Prognostic Impact on Tumor Growth Patterns</t>
    <phoneticPr fontId="7" type="noConversion"/>
  </si>
  <si>
    <t xml:space="preserve">Hongsai Chen, Xue Lu, Hantao Wang, Zhaoyan Wang and Hao Wu </t>
    <phoneticPr fontId="7" type="noConversion"/>
  </si>
  <si>
    <t xml:space="preserve"> Correspondence: Zhaoyan Wang (wzyent@126.com ) &amp; Hao Wu (wuhao622@sina.c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9" x14ac:knownFonts="1">
    <font>
      <sz val="12"/>
      <name val="宋体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color theme="1"/>
      <name val="宋体"/>
      <family val="3"/>
      <charset val="134"/>
    </font>
    <font>
      <b/>
      <sz val="12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176" fontId="0" fillId="0" borderId="0" xfId="0" applyNumberFormat="1"/>
    <xf numFmtId="0" fontId="0" fillId="0" borderId="0" xfId="0" applyAlignment="1">
      <alignment horizontal="center"/>
    </xf>
    <xf numFmtId="176" fontId="0" fillId="2" borderId="0" xfId="0" applyNumberFormat="1" applyFill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Alignment="1">
      <alignment horizontal="left"/>
    </xf>
    <xf numFmtId="176" fontId="0" fillId="4" borderId="0" xfId="0" applyNumberFormat="1" applyFill="1" applyAlignment="1">
      <alignment horizontal="left"/>
    </xf>
    <xf numFmtId="176" fontId="3" fillId="3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center"/>
    </xf>
    <xf numFmtId="176" fontId="0" fillId="5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176" fontId="0" fillId="3" borderId="0" xfId="0" applyNumberFormat="1" applyFill="1" applyAlignment="1">
      <alignment horizontal="center"/>
    </xf>
    <xf numFmtId="0" fontId="4" fillId="0" borderId="0" xfId="0" applyFont="1"/>
    <xf numFmtId="10" fontId="0" fillId="0" borderId="0" xfId="0" applyNumberFormat="1"/>
    <xf numFmtId="10" fontId="0" fillId="0" borderId="0" xfId="0" applyNumberFormat="1" applyAlignment="1">
      <alignment horizontal="center"/>
    </xf>
    <xf numFmtId="0" fontId="8" fillId="0" borderId="0" xfId="0" applyFont="1" applyAlignment="1"/>
    <xf numFmtId="0" fontId="0" fillId="0" borderId="0" xfId="0" applyAlignment="1"/>
    <xf numFmtId="0" fontId="6" fillId="0" borderId="0" xfId="0" applyFont="1" applyAlignme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O32"/>
  <sheetViews>
    <sheetView tabSelected="1" workbookViewId="0">
      <selection activeCell="C6" sqref="C6"/>
    </sheetView>
  </sheetViews>
  <sheetFormatPr defaultRowHeight="14.25" x14ac:dyDescent="0.15"/>
  <cols>
    <col min="2" max="4" width="19" style="6" customWidth="1"/>
    <col min="5" max="7" width="12" customWidth="1"/>
    <col min="8" max="10" width="12" style="3" customWidth="1"/>
    <col min="11" max="13" width="12" customWidth="1"/>
    <col min="14" max="17" width="19" customWidth="1"/>
  </cols>
  <sheetData>
    <row r="1" spans="1:15" s="17" customFormat="1" ht="34.35" customHeight="1" x14ac:dyDescent="0.25">
      <c r="A1" s="21" t="s">
        <v>11</v>
      </c>
      <c r="B1" s="22"/>
      <c r="C1" s="22"/>
      <c r="D1" s="22"/>
      <c r="E1" s="22"/>
      <c r="F1" s="22"/>
      <c r="G1" s="22"/>
      <c r="H1" s="22"/>
      <c r="I1" s="22"/>
      <c r="J1" s="16"/>
      <c r="K1" s="16"/>
    </row>
    <row r="2" spans="1:15" s="17" customFormat="1" ht="34.35" customHeight="1" x14ac:dyDescent="0.25">
      <c r="A2" s="21" t="s">
        <v>12</v>
      </c>
      <c r="B2" s="22"/>
      <c r="C2" s="22"/>
      <c r="D2" s="22"/>
      <c r="E2" s="22"/>
      <c r="F2" s="22"/>
      <c r="G2" s="22"/>
      <c r="H2" s="22"/>
      <c r="I2" s="22"/>
      <c r="J2" s="16"/>
      <c r="K2" s="16"/>
    </row>
    <row r="3" spans="1:15" s="17" customFormat="1" ht="34.35" customHeight="1" x14ac:dyDescent="0.25">
      <c r="A3" s="18" t="s">
        <v>13</v>
      </c>
      <c r="B3" s="18"/>
      <c r="C3" s="18"/>
      <c r="D3" s="18"/>
      <c r="E3" s="18"/>
      <c r="F3" s="18"/>
      <c r="G3" s="18"/>
      <c r="H3" s="18"/>
      <c r="I3" s="18"/>
      <c r="J3" s="16"/>
      <c r="K3" s="16"/>
    </row>
    <row r="4" spans="1:15" s="17" customFormat="1" ht="34.35" customHeight="1" x14ac:dyDescent="0.25">
      <c r="A4" s="18"/>
      <c r="B4" s="18"/>
      <c r="C4" s="18"/>
      <c r="D4" s="18"/>
      <c r="E4" s="18"/>
      <c r="F4" s="18"/>
      <c r="G4" s="18"/>
      <c r="H4" s="18"/>
      <c r="I4" s="18"/>
      <c r="J4" s="16"/>
      <c r="K4" s="16"/>
    </row>
    <row r="5" spans="1:15" s="17" customFormat="1" ht="34.35" customHeight="1" x14ac:dyDescent="0.25">
      <c r="A5" s="21" t="s">
        <v>10</v>
      </c>
      <c r="B5" s="22"/>
      <c r="C5" s="22"/>
      <c r="D5" s="22"/>
      <c r="E5" s="22"/>
      <c r="F5" s="22"/>
      <c r="G5" s="22"/>
      <c r="H5" s="22"/>
      <c r="I5" s="22"/>
      <c r="J5" s="16"/>
      <c r="K5" s="16"/>
    </row>
    <row r="7" spans="1:15" x14ac:dyDescent="0.15">
      <c r="B7" s="23" t="s">
        <v>9</v>
      </c>
      <c r="C7" s="23"/>
      <c r="D7" s="23"/>
      <c r="E7" s="13" t="s">
        <v>8</v>
      </c>
      <c r="F7" s="19" t="s">
        <v>7</v>
      </c>
      <c r="G7" s="19"/>
      <c r="H7" s="19"/>
      <c r="I7" s="20"/>
      <c r="J7" s="20"/>
      <c r="K7" s="20"/>
      <c r="N7" s="1"/>
      <c r="O7" s="1"/>
    </row>
    <row r="8" spans="1:15" ht="16.350000000000001" customHeight="1" x14ac:dyDescent="0.15">
      <c r="A8" s="13" t="s">
        <v>0</v>
      </c>
      <c r="B8" s="4">
        <v>0.41</v>
      </c>
      <c r="C8" s="4">
        <v>0.39</v>
      </c>
      <c r="D8" s="4">
        <v>0.42</v>
      </c>
      <c r="E8" s="2">
        <f>AVERAGE(B8:D8)</f>
        <v>0.40666666666666668</v>
      </c>
      <c r="F8" s="14">
        <f>B8/0.41</f>
        <v>1</v>
      </c>
      <c r="G8" s="14">
        <f t="shared" ref="G8:H11" si="0">C8/0.41</f>
        <v>0.95121951219512202</v>
      </c>
      <c r="H8" s="14">
        <f t="shared" si="0"/>
        <v>1.024390243902439</v>
      </c>
    </row>
    <row r="9" spans="1:15" ht="16.350000000000001" customHeight="1" x14ac:dyDescent="0.15">
      <c r="A9" s="13" t="s">
        <v>1</v>
      </c>
      <c r="B9" s="4">
        <v>0.57999999999999996</v>
      </c>
      <c r="C9" s="4">
        <v>0.6</v>
      </c>
      <c r="D9" s="4">
        <v>0.61</v>
      </c>
      <c r="E9" s="2">
        <f t="shared" ref="E9:E32" si="1">AVERAGE(B9:D9)</f>
        <v>0.59666666666666668</v>
      </c>
      <c r="F9" s="14">
        <f>B9/0.6</f>
        <v>0.96666666666666667</v>
      </c>
      <c r="G9" s="14">
        <f t="shared" si="0"/>
        <v>1.4634146341463414</v>
      </c>
      <c r="H9" s="14">
        <f t="shared" si="0"/>
        <v>1.4878048780487805</v>
      </c>
    </row>
    <row r="10" spans="1:15" ht="16.350000000000001" customHeight="1" x14ac:dyDescent="0.15">
      <c r="A10" s="13" t="s">
        <v>2</v>
      </c>
      <c r="B10" s="4">
        <v>1.45</v>
      </c>
      <c r="C10" s="5">
        <v>1.4</v>
      </c>
      <c r="D10" s="5">
        <v>1.35</v>
      </c>
      <c r="E10" s="2">
        <f t="shared" si="1"/>
        <v>1.3999999999999997</v>
      </c>
      <c r="F10" s="14">
        <f t="shared" ref="F10:F11" si="2">B10/0.41</f>
        <v>3.5365853658536586</v>
      </c>
      <c r="G10" s="14">
        <f t="shared" si="0"/>
        <v>3.4146341463414633</v>
      </c>
      <c r="H10" s="14">
        <f t="shared" si="0"/>
        <v>3.2926829268292686</v>
      </c>
    </row>
    <row r="11" spans="1:15" ht="16.350000000000001" customHeight="1" x14ac:dyDescent="0.15">
      <c r="A11" s="13" t="s">
        <v>3</v>
      </c>
      <c r="B11" s="4">
        <v>1.8</v>
      </c>
      <c r="C11" s="5">
        <v>1.85</v>
      </c>
      <c r="D11" s="5">
        <v>1.76</v>
      </c>
      <c r="E11" s="2">
        <f t="shared" si="1"/>
        <v>1.8033333333333335</v>
      </c>
      <c r="F11" s="14">
        <f t="shared" si="2"/>
        <v>4.3902439024390247</v>
      </c>
      <c r="G11" s="14">
        <f t="shared" si="0"/>
        <v>4.51219512195122</v>
      </c>
      <c r="H11" s="14">
        <f t="shared" si="0"/>
        <v>4.2926829268292686</v>
      </c>
    </row>
    <row r="12" spans="1:15" x14ac:dyDescent="0.15">
      <c r="E12" s="2"/>
    </row>
    <row r="13" spans="1:15" x14ac:dyDescent="0.15">
      <c r="E13" s="2"/>
    </row>
    <row r="14" spans="1:15" x14ac:dyDescent="0.15">
      <c r="B14" s="23" t="s">
        <v>4</v>
      </c>
      <c r="C14" s="23"/>
      <c r="D14" s="23"/>
      <c r="E14" s="2"/>
    </row>
    <row r="15" spans="1:15" x14ac:dyDescent="0.15">
      <c r="A15" s="13" t="s">
        <v>0</v>
      </c>
      <c r="B15" s="7">
        <v>0.44</v>
      </c>
      <c r="C15" s="7">
        <v>0.39</v>
      </c>
      <c r="D15" s="7">
        <v>0.43</v>
      </c>
      <c r="E15" s="2">
        <f t="shared" si="1"/>
        <v>0.42</v>
      </c>
      <c r="F15" s="14">
        <f>B15/0.42</f>
        <v>1.0476190476190477</v>
      </c>
      <c r="G15" s="14">
        <f t="shared" ref="G15:H18" si="3">C15/0.42</f>
        <v>0.9285714285714286</v>
      </c>
      <c r="H15" s="14">
        <f t="shared" si="3"/>
        <v>1.0238095238095237</v>
      </c>
    </row>
    <row r="16" spans="1:15" x14ac:dyDescent="0.15">
      <c r="A16" s="13" t="s">
        <v>1</v>
      </c>
      <c r="B16" s="7">
        <v>0.78</v>
      </c>
      <c r="C16" s="7">
        <v>0.79</v>
      </c>
      <c r="D16" s="7">
        <v>0.71</v>
      </c>
      <c r="E16" s="2">
        <f t="shared" si="1"/>
        <v>0.76000000000000012</v>
      </c>
      <c r="F16" s="14">
        <f t="shared" ref="F16:F18" si="4">B16/0.42</f>
        <v>1.8571428571428572</v>
      </c>
      <c r="G16" s="14">
        <f t="shared" si="3"/>
        <v>1.8809523809523812</v>
      </c>
      <c r="H16" s="14">
        <f t="shared" si="3"/>
        <v>1.6904761904761905</v>
      </c>
    </row>
    <row r="17" spans="1:8" x14ac:dyDescent="0.15">
      <c r="A17" s="13" t="s">
        <v>2</v>
      </c>
      <c r="B17" s="7">
        <v>1.93</v>
      </c>
      <c r="C17" s="7">
        <v>1.88</v>
      </c>
      <c r="D17" s="7">
        <v>1.67</v>
      </c>
      <c r="E17" s="2">
        <f t="shared" si="1"/>
        <v>1.8266666666666664</v>
      </c>
      <c r="F17" s="14">
        <f t="shared" si="4"/>
        <v>4.5952380952380949</v>
      </c>
      <c r="G17" s="14">
        <f t="shared" si="3"/>
        <v>4.4761904761904763</v>
      </c>
      <c r="H17" s="14">
        <f t="shared" si="3"/>
        <v>3.9761904761904763</v>
      </c>
    </row>
    <row r="18" spans="1:8" x14ac:dyDescent="0.15">
      <c r="A18" s="13" t="s">
        <v>3</v>
      </c>
      <c r="B18" s="7">
        <v>2.15</v>
      </c>
      <c r="C18" s="7">
        <v>2.08</v>
      </c>
      <c r="D18" s="7">
        <v>2.21</v>
      </c>
      <c r="E18" s="2">
        <f t="shared" si="1"/>
        <v>2.1466666666666669</v>
      </c>
      <c r="F18" s="14">
        <f t="shared" si="4"/>
        <v>5.1190476190476186</v>
      </c>
      <c r="G18" s="14">
        <f t="shared" si="3"/>
        <v>4.9523809523809526</v>
      </c>
      <c r="H18" s="14">
        <f t="shared" si="3"/>
        <v>5.2619047619047619</v>
      </c>
    </row>
    <row r="19" spans="1:8" x14ac:dyDescent="0.15">
      <c r="E19" s="2"/>
      <c r="F19" s="14"/>
      <c r="G19" s="14"/>
      <c r="H19" s="15"/>
    </row>
    <row r="20" spans="1:8" x14ac:dyDescent="0.15">
      <c r="E20" s="2"/>
      <c r="F20" s="14"/>
      <c r="G20" s="14"/>
      <c r="H20" s="15"/>
    </row>
    <row r="21" spans="1:8" x14ac:dyDescent="0.15">
      <c r="B21" s="19" t="s">
        <v>5</v>
      </c>
      <c r="C21" s="19"/>
      <c r="D21" s="19"/>
      <c r="E21" s="2"/>
      <c r="F21" s="14"/>
      <c r="G21" s="14"/>
      <c r="H21" s="15"/>
    </row>
    <row r="22" spans="1:8" x14ac:dyDescent="0.15">
      <c r="A22" s="13" t="s">
        <v>0</v>
      </c>
      <c r="B22" s="10">
        <v>0.46</v>
      </c>
      <c r="C22" s="10">
        <v>0.41</v>
      </c>
      <c r="D22" s="11">
        <v>0.42</v>
      </c>
      <c r="E22" s="2">
        <f t="shared" si="1"/>
        <v>0.43</v>
      </c>
      <c r="F22" s="14">
        <f>B22/0.43</f>
        <v>1.0697674418604652</v>
      </c>
      <c r="G22" s="14">
        <f t="shared" ref="G22:H25" si="5">C22/0.43</f>
        <v>0.95348837209302317</v>
      </c>
      <c r="H22" s="14">
        <f t="shared" si="5"/>
        <v>0.97674418604651159</v>
      </c>
    </row>
    <row r="23" spans="1:8" x14ac:dyDescent="0.15">
      <c r="A23" s="13" t="s">
        <v>1</v>
      </c>
      <c r="B23" s="10">
        <v>0.63</v>
      </c>
      <c r="C23" s="10">
        <v>0.73</v>
      </c>
      <c r="D23" s="10">
        <v>0.68</v>
      </c>
      <c r="E23" s="2">
        <f t="shared" si="1"/>
        <v>0.68</v>
      </c>
      <c r="F23" s="14">
        <f t="shared" ref="F23:F25" si="6">B23/0.43</f>
        <v>1.4651162790697674</v>
      </c>
      <c r="G23" s="14">
        <f t="shared" si="5"/>
        <v>1.6976744186046511</v>
      </c>
      <c r="H23" s="14">
        <f t="shared" si="5"/>
        <v>1.5813953488372094</v>
      </c>
    </row>
    <row r="24" spans="1:8" x14ac:dyDescent="0.15">
      <c r="A24" s="13" t="s">
        <v>2</v>
      </c>
      <c r="B24" s="10">
        <v>1.82</v>
      </c>
      <c r="C24" s="10">
        <v>1.92</v>
      </c>
      <c r="D24" s="10">
        <v>1.62</v>
      </c>
      <c r="E24" s="2">
        <f t="shared" si="1"/>
        <v>1.7866666666666668</v>
      </c>
      <c r="F24" s="14">
        <f t="shared" si="6"/>
        <v>4.2325581395348841</v>
      </c>
      <c r="G24" s="14">
        <f t="shared" si="5"/>
        <v>4.4651162790697674</v>
      </c>
      <c r="H24" s="14">
        <f t="shared" si="5"/>
        <v>3.7674418604651168</v>
      </c>
    </row>
    <row r="25" spans="1:8" x14ac:dyDescent="0.15">
      <c r="A25" s="13" t="s">
        <v>3</v>
      </c>
      <c r="B25" s="10">
        <v>2.2000000000000002</v>
      </c>
      <c r="C25" s="10">
        <v>2.41</v>
      </c>
      <c r="D25" s="10">
        <v>2.1800000000000002</v>
      </c>
      <c r="E25" s="2">
        <f t="shared" si="1"/>
        <v>2.2633333333333336</v>
      </c>
      <c r="F25" s="14">
        <f t="shared" si="6"/>
        <v>5.1162790697674421</v>
      </c>
      <c r="G25" s="14">
        <f t="shared" si="5"/>
        <v>5.6046511627906979</v>
      </c>
      <c r="H25" s="14">
        <f t="shared" si="5"/>
        <v>5.0697674418604652</v>
      </c>
    </row>
    <row r="26" spans="1:8" x14ac:dyDescent="0.15">
      <c r="E26" s="2"/>
      <c r="F26" s="14"/>
      <c r="G26" s="14"/>
      <c r="H26" s="15"/>
    </row>
    <row r="27" spans="1:8" x14ac:dyDescent="0.15">
      <c r="E27" s="2"/>
      <c r="F27" s="14"/>
      <c r="G27" s="14"/>
      <c r="H27" s="15"/>
    </row>
    <row r="28" spans="1:8" x14ac:dyDescent="0.15">
      <c r="B28" s="19" t="s">
        <v>6</v>
      </c>
      <c r="C28" s="19"/>
      <c r="D28" s="19"/>
      <c r="E28" s="2"/>
      <c r="F28" s="14"/>
      <c r="G28" s="14"/>
      <c r="H28" s="15"/>
    </row>
    <row r="29" spans="1:8" x14ac:dyDescent="0.15">
      <c r="A29" s="13" t="s">
        <v>0</v>
      </c>
      <c r="B29" s="8">
        <v>0.39</v>
      </c>
      <c r="C29" s="8">
        <v>0.47</v>
      </c>
      <c r="D29" s="9">
        <v>0.45</v>
      </c>
      <c r="E29" s="2">
        <f t="shared" si="1"/>
        <v>0.4366666666666667</v>
      </c>
      <c r="F29" s="14">
        <f>B29/0.44</f>
        <v>0.88636363636363635</v>
      </c>
      <c r="G29" s="14">
        <f t="shared" ref="G29:H32" si="7">C29/0.44</f>
        <v>1.0681818181818181</v>
      </c>
      <c r="H29" s="14">
        <f t="shared" si="7"/>
        <v>1.0227272727272727</v>
      </c>
    </row>
    <row r="30" spans="1:8" x14ac:dyDescent="0.15">
      <c r="A30" s="13" t="s">
        <v>1</v>
      </c>
      <c r="B30" s="12">
        <v>0.83</v>
      </c>
      <c r="C30" s="12">
        <v>0.73</v>
      </c>
      <c r="D30" s="12">
        <v>0.61</v>
      </c>
      <c r="E30" s="2">
        <f t="shared" si="1"/>
        <v>0.72333333333333327</v>
      </c>
      <c r="F30" s="14">
        <f t="shared" ref="F30:F32" si="8">B30/0.44</f>
        <v>1.8863636363636362</v>
      </c>
      <c r="G30" s="14">
        <f t="shared" si="7"/>
        <v>1.6590909090909089</v>
      </c>
      <c r="H30" s="14">
        <f t="shared" si="7"/>
        <v>1.3863636363636362</v>
      </c>
    </row>
    <row r="31" spans="1:8" x14ac:dyDescent="0.15">
      <c r="A31" s="13" t="s">
        <v>2</v>
      </c>
      <c r="B31" s="12">
        <v>1.73</v>
      </c>
      <c r="C31" s="12">
        <v>1.85</v>
      </c>
      <c r="D31" s="12">
        <v>1.52</v>
      </c>
      <c r="E31" s="2">
        <f t="shared" si="1"/>
        <v>1.7</v>
      </c>
      <c r="F31" s="14">
        <f t="shared" si="8"/>
        <v>3.9318181818181817</v>
      </c>
      <c r="G31" s="14">
        <f t="shared" si="7"/>
        <v>4.204545454545455</v>
      </c>
      <c r="H31" s="14">
        <f t="shared" si="7"/>
        <v>3.4545454545454546</v>
      </c>
    </row>
    <row r="32" spans="1:8" x14ac:dyDescent="0.15">
      <c r="A32" s="13" t="s">
        <v>3</v>
      </c>
      <c r="B32" s="12">
        <v>2.1800000000000002</v>
      </c>
      <c r="C32" s="12">
        <v>2.06</v>
      </c>
      <c r="D32" s="12">
        <v>2.23</v>
      </c>
      <c r="E32" s="2">
        <f t="shared" si="1"/>
        <v>2.1566666666666667</v>
      </c>
      <c r="F32" s="14">
        <f t="shared" si="8"/>
        <v>4.954545454545455</v>
      </c>
      <c r="G32" s="14">
        <f t="shared" si="7"/>
        <v>4.6818181818181817</v>
      </c>
      <c r="H32" s="14">
        <f t="shared" si="7"/>
        <v>5.0681818181818183</v>
      </c>
    </row>
  </sheetData>
  <mergeCells count="9">
    <mergeCell ref="B21:D21"/>
    <mergeCell ref="B28:D28"/>
    <mergeCell ref="F7:H7"/>
    <mergeCell ref="I7:K7"/>
    <mergeCell ref="A1:I1"/>
    <mergeCell ref="B7:D7"/>
    <mergeCell ref="B14:D14"/>
    <mergeCell ref="A2:I2"/>
    <mergeCell ref="A5:I5"/>
  </mergeCells>
  <phoneticPr fontId="1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"/>
  <sheetViews>
    <sheetView workbookViewId="0"/>
  </sheetViews>
  <sheetFormatPr defaultRowHeight="14.25" x14ac:dyDescent="0.15"/>
  <sheetData/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4.25" x14ac:dyDescent="0.15"/>
  <sheetData/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17-01-17T14:38:32Z</dcterms:modified>
</cp:coreProperties>
</file>